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trey\Google Drive\CL14_MS\Figures_and_Tables\Tables\tableS01_CURRENT\"/>
    </mc:Choice>
  </mc:AlternateContent>
  <bookViews>
    <workbookView xWindow="0" yWindow="0" windowWidth="19800" windowHeight="15015"/>
  </bookViews>
  <sheets>
    <sheet name="Table S1" sheetId="1" r:id="rId1"/>
    <sheet name="mapping_pct" sheetId="2" r:id="rId2"/>
  </sheets>
  <calcPr calcId="152511" concurrentCalc="0"/>
</workbook>
</file>

<file path=xl/calcChain.xml><?xml version="1.0" encoding="utf-8"?>
<calcChain xmlns="http://schemas.openxmlformats.org/spreadsheetml/2006/main">
  <c r="D11" i="2" l="1"/>
  <c r="D34" i="2"/>
  <c r="D30" i="2"/>
  <c r="D31" i="2"/>
  <c r="D32" i="2"/>
  <c r="D33" i="2"/>
  <c r="C33" i="2"/>
  <c r="B33" i="2"/>
  <c r="D26" i="2"/>
  <c r="D27" i="2"/>
  <c r="D28" i="2"/>
  <c r="D29" i="2"/>
  <c r="C29" i="2"/>
  <c r="B29" i="2"/>
  <c r="D22" i="2"/>
  <c r="D23" i="2"/>
  <c r="D24" i="2"/>
  <c r="D25" i="2"/>
  <c r="C25" i="2"/>
  <c r="B25" i="2"/>
  <c r="D18" i="2"/>
  <c r="D19" i="2"/>
  <c r="D20" i="2"/>
  <c r="D21" i="2"/>
  <c r="C21" i="2"/>
  <c r="B21" i="2"/>
  <c r="D14" i="2"/>
  <c r="D15" i="2"/>
  <c r="D16" i="2"/>
  <c r="D17" i="2"/>
  <c r="C17" i="2"/>
  <c r="B17" i="2"/>
  <c r="D10" i="2"/>
  <c r="D12" i="2"/>
  <c r="D13" i="2"/>
  <c r="C13" i="2"/>
  <c r="B13" i="2"/>
  <c r="D6" i="2"/>
  <c r="D7" i="2"/>
  <c r="D8" i="2"/>
  <c r="D9" i="2"/>
  <c r="C9" i="2"/>
  <c r="B9" i="2"/>
  <c r="D2" i="2"/>
  <c r="D3" i="2"/>
  <c r="D4" i="2"/>
  <c r="D5" i="2"/>
  <c r="C5" i="2"/>
  <c r="B5" i="2"/>
  <c r="L28" i="1"/>
  <c r="I4" i="1"/>
  <c r="I5" i="1"/>
  <c r="I6" i="1"/>
  <c r="I8" i="1"/>
  <c r="I9" i="1"/>
  <c r="I10" i="1"/>
  <c r="I12" i="1"/>
  <c r="I13" i="1"/>
  <c r="I14" i="1"/>
  <c r="I16" i="1"/>
  <c r="I17" i="1"/>
  <c r="I18" i="1"/>
  <c r="I20" i="1"/>
  <c r="I21" i="1"/>
  <c r="I22" i="1"/>
  <c r="I24" i="1"/>
  <c r="I25" i="1"/>
  <c r="I26" i="1"/>
  <c r="I28" i="1"/>
  <c r="N28" i="1"/>
  <c r="K28" i="1"/>
  <c r="M28" i="1"/>
  <c r="H4" i="1"/>
  <c r="H5" i="1"/>
  <c r="H6" i="1"/>
  <c r="H8" i="1"/>
  <c r="H9" i="1"/>
  <c r="H10" i="1"/>
  <c r="H12" i="1"/>
  <c r="H13" i="1"/>
  <c r="H14" i="1"/>
  <c r="H16" i="1"/>
  <c r="H17" i="1"/>
  <c r="H18" i="1"/>
  <c r="H20" i="1"/>
  <c r="H21" i="1"/>
  <c r="H22" i="1"/>
  <c r="H24" i="1"/>
  <c r="H25" i="1"/>
  <c r="H26" i="1"/>
  <c r="H28" i="1"/>
  <c r="J28" i="1"/>
  <c r="M26" i="1"/>
  <c r="J26" i="1"/>
  <c r="M25" i="1"/>
  <c r="J25" i="1"/>
  <c r="M24" i="1"/>
  <c r="J24" i="1"/>
  <c r="M22" i="1"/>
  <c r="J22" i="1"/>
  <c r="M21" i="1"/>
  <c r="J21" i="1"/>
  <c r="M20" i="1"/>
  <c r="J20" i="1"/>
  <c r="N18" i="1"/>
  <c r="M18" i="1"/>
  <c r="J18" i="1"/>
  <c r="N17" i="1"/>
  <c r="M17" i="1"/>
  <c r="J17" i="1"/>
  <c r="N16" i="1"/>
  <c r="M16" i="1"/>
  <c r="J16" i="1"/>
  <c r="N14" i="1"/>
  <c r="M14" i="1"/>
  <c r="J14" i="1"/>
  <c r="N13" i="1"/>
  <c r="M13" i="1"/>
  <c r="J13" i="1"/>
  <c r="N12" i="1"/>
  <c r="M12" i="1"/>
  <c r="J12" i="1"/>
  <c r="N10" i="1"/>
  <c r="M10" i="1"/>
  <c r="J10" i="1"/>
  <c r="N9" i="1"/>
  <c r="M9" i="1"/>
  <c r="J9" i="1"/>
  <c r="N8" i="1"/>
  <c r="M8" i="1"/>
  <c r="J8" i="1"/>
  <c r="N6" i="1"/>
  <c r="M6" i="1"/>
  <c r="J6" i="1"/>
  <c r="N5" i="1"/>
  <c r="M5" i="1"/>
  <c r="J5" i="1"/>
  <c r="N4" i="1"/>
  <c r="M4" i="1"/>
  <c r="J4" i="1"/>
</calcChain>
</file>

<file path=xl/sharedStrings.xml><?xml version="1.0" encoding="utf-8"?>
<sst xmlns="http://schemas.openxmlformats.org/spreadsheetml/2006/main" count="129" uniqueCount="92">
  <si>
    <t>Table S1.  Summary of samples collected and mapping statistics</t>
  </si>
  <si>
    <t>Lab sample ID</t>
  </si>
  <si>
    <t>Accession Number</t>
  </si>
  <si>
    <t>Alias used in some figures</t>
  </si>
  <si>
    <t>Developmental stage</t>
  </si>
  <si>
    <t>Clone</t>
  </si>
  <si>
    <t>Infected</t>
  </si>
  <si>
    <t>Batch</t>
  </si>
  <si>
    <t>Number of reads that pass Illumina filter</t>
  </si>
  <si>
    <t>Total number of reads mapped</t>
  </si>
  <si>
    <t>% of total reads mapped</t>
  </si>
  <si>
    <r>
      <rPr>
        <b/>
        <sz val="11"/>
        <color theme="0"/>
        <rFont val="Calibri"/>
        <charset val="134"/>
      </rPr>
      <t xml:space="preserve">Reads mapped to          </t>
    </r>
    <r>
      <rPr>
        <b/>
        <i/>
        <sz val="11"/>
        <color theme="0"/>
        <rFont val="Calibri"/>
        <charset val="134"/>
      </rPr>
      <t>T. cruzi</t>
    </r>
    <r>
      <rPr>
        <b/>
        <sz val="11"/>
        <color theme="0"/>
        <rFont val="Calibri"/>
        <charset val="134"/>
      </rPr>
      <t xml:space="preserve"> CL Brener 8.1</t>
    </r>
  </si>
  <si>
    <r>
      <rPr>
        <b/>
        <sz val="11"/>
        <color theme="0"/>
        <rFont val="Calibri"/>
        <charset val="134"/>
      </rPr>
      <t xml:space="preserve">Reads mapped to </t>
    </r>
    <r>
      <rPr>
        <b/>
        <i/>
        <sz val="11"/>
        <color theme="0"/>
        <rFont val="Calibri"/>
        <charset val="134"/>
      </rPr>
      <t>H. sapiens</t>
    </r>
    <r>
      <rPr>
        <b/>
        <sz val="11"/>
        <color theme="0"/>
        <rFont val="Calibri"/>
        <charset val="134"/>
      </rPr>
      <t xml:space="preserve"> hg38</t>
    </r>
  </si>
  <si>
    <r>
      <rPr>
        <b/>
        <sz val="11"/>
        <color theme="0"/>
        <rFont val="Calibri"/>
        <charset val="134"/>
      </rPr>
      <t xml:space="preserve">% of mapped reads belonging to </t>
    </r>
    <r>
      <rPr>
        <b/>
        <i/>
        <sz val="11"/>
        <color theme="0"/>
        <rFont val="Calibri"/>
        <charset val="134"/>
      </rPr>
      <t xml:space="preserve">T. cruzi </t>
    </r>
    <r>
      <rPr>
        <b/>
        <sz val="11"/>
        <color theme="0"/>
        <rFont val="Calibri"/>
        <charset val="134"/>
      </rPr>
      <t>CL Brener 8.1</t>
    </r>
  </si>
  <si>
    <r>
      <rPr>
        <b/>
        <sz val="11"/>
        <color theme="0"/>
        <rFont val="Calibri"/>
        <charset val="134"/>
      </rPr>
      <t xml:space="preserve">% of mapped reads belonging to </t>
    </r>
    <r>
      <rPr>
        <b/>
        <i/>
        <sz val="11"/>
        <color theme="0"/>
        <rFont val="Calibri"/>
        <charset val="134"/>
      </rPr>
      <t>H. sapiens</t>
    </r>
    <r>
      <rPr>
        <b/>
        <sz val="11"/>
        <color theme="0"/>
        <rFont val="Calibri"/>
        <charset val="134"/>
      </rPr>
      <t xml:space="preserve"> hg38</t>
    </r>
  </si>
  <si>
    <t>HPGL0475</t>
  </si>
  <si>
    <t>CLB_ama60.1</t>
  </si>
  <si>
    <t>CL Brener</t>
  </si>
  <si>
    <t>Y</t>
  </si>
  <si>
    <t>N</t>
  </si>
  <si>
    <t>HPGL0476</t>
  </si>
  <si>
    <t>CLB_ama60.2</t>
  </si>
  <si>
    <t>HPGL0482</t>
  </si>
  <si>
    <t>CLB_ama60.3</t>
  </si>
  <si>
    <t>HPGL0123</t>
  </si>
  <si>
    <t>CL14_ama60.1</t>
  </si>
  <si>
    <t>CL-14</t>
  </si>
  <si>
    <t>HPGL0474</t>
  </si>
  <si>
    <t>CL14_ama60.2</t>
  </si>
  <si>
    <t>HPGL0125</t>
  </si>
  <si>
    <t>CL14_ama60.3</t>
  </si>
  <si>
    <t>HPGL0473</t>
  </si>
  <si>
    <t>CLB_ama96.1</t>
  </si>
  <si>
    <t>HPGL0484</t>
  </si>
  <si>
    <t>CLB_ama96.2</t>
  </si>
  <si>
    <t>HPGL0480</t>
  </si>
  <si>
    <t>CLB_ama96.3</t>
  </si>
  <si>
    <t>HPGL0477</t>
  </si>
  <si>
    <t>CL14_ama96.1</t>
  </si>
  <si>
    <t>HPGL0478</t>
  </si>
  <si>
    <t>CL14_ama96.2</t>
  </si>
  <si>
    <t>HPGL0479</t>
  </si>
  <si>
    <t>CL14_ama96.3</t>
  </si>
  <si>
    <t>HPGL0481</t>
  </si>
  <si>
    <t>CLB_trypo.1</t>
  </si>
  <si>
    <t>Trypomastigote</t>
  </si>
  <si>
    <t>HPGL0490</t>
  </si>
  <si>
    <t>CLB_trypo.2</t>
  </si>
  <si>
    <t>HPGL0488</t>
  </si>
  <si>
    <t>CLB_trypo.3</t>
  </si>
  <si>
    <t>HPGL0126</t>
  </si>
  <si>
    <t>CL14_trypo.1</t>
  </si>
  <si>
    <t>HPGL0127</t>
  </si>
  <si>
    <t>CL14_trypo.2</t>
  </si>
  <si>
    <t>HPGL0489</t>
  </si>
  <si>
    <t>CL14_trypo.3</t>
  </si>
  <si>
    <t>CLB_epi.1</t>
  </si>
  <si>
    <t>CLB_epi.2</t>
  </si>
  <si>
    <t>CLB_epi.3</t>
  </si>
  <si>
    <t>Total</t>
  </si>
  <si>
    <t>CLB_ama60</t>
  </si>
  <si>
    <t>CL14_ama60</t>
  </si>
  <si>
    <t>CLB_ama96</t>
  </si>
  <si>
    <t>CL14_ama96</t>
  </si>
  <si>
    <t>CLB_tryp</t>
  </si>
  <si>
    <t>CL14_tryp</t>
  </si>
  <si>
    <t>CL14_epi.1</t>
  </si>
  <si>
    <t>CL14_epi.2</t>
  </si>
  <si>
    <t>CL14_epi.3</t>
  </si>
  <si>
    <t>NA</t>
  </si>
  <si>
    <t xml:space="preserve"> </t>
  </si>
  <si>
    <t>CLBr.A60.1</t>
  </si>
  <si>
    <t>CLBr.A60.3</t>
  </si>
  <si>
    <t>CLBr.A60.2</t>
  </si>
  <si>
    <t>CL14.A60.1</t>
  </si>
  <si>
    <t>CL14.A60.3</t>
  </si>
  <si>
    <t>CL14.A60.2</t>
  </si>
  <si>
    <t>CLBr.A96.3</t>
  </si>
  <si>
    <t>CLBr.A96.2</t>
  </si>
  <si>
    <t>CLBr.A96.1</t>
  </si>
  <si>
    <t>CL14.A96.1</t>
  </si>
  <si>
    <t>CL14.A96.2</t>
  </si>
  <si>
    <t>CL14.A96.3</t>
  </si>
  <si>
    <t>CLBr.Tryp.3</t>
  </si>
  <si>
    <t>CLBr.Tryp.1</t>
  </si>
  <si>
    <t>CLBr.Tryp.2</t>
  </si>
  <si>
    <t>CL14.Tryp.1</t>
  </si>
  <si>
    <t>CL14.Tryp.2</t>
  </si>
  <si>
    <t>CL14.Tryp.3</t>
  </si>
  <si>
    <t>Amastigote 60 hpi</t>
  </si>
  <si>
    <t>Amastigote 96 hpi</t>
  </si>
  <si>
    <t>Percent map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charset val="134"/>
      <scheme val="minor"/>
    </font>
    <font>
      <b/>
      <sz val="11"/>
      <color theme="0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6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b/>
      <sz val="11"/>
      <color theme="0"/>
      <name val="Calibri"/>
      <charset val="134"/>
    </font>
    <font>
      <b/>
      <i/>
      <sz val="11"/>
      <color theme="0"/>
      <name val="Calibri"/>
      <charset val="134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3" fontId="1" fillId="2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10" fontId="0" fillId="0" borderId="0" xfId="1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9" fontId="0" fillId="0" borderId="0" xfId="1" applyFont="1" applyAlignment="1">
      <alignment horizontal="center"/>
    </xf>
    <xf numFmtId="0" fontId="3" fillId="0" borderId="0" xfId="0" applyFont="1" applyAlignment="1">
      <alignment horizontal="left" vertical="center"/>
    </xf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left" vertical="center"/>
    </xf>
    <xf numFmtId="10" fontId="1" fillId="2" borderId="1" xfId="1" applyNumberFormat="1" applyFont="1" applyFill="1" applyBorder="1" applyAlignment="1">
      <alignment horizontal="center" vertical="center" wrapText="1"/>
    </xf>
    <xf numFmtId="10" fontId="0" fillId="0" borderId="1" xfId="1" applyNumberFormat="1" applyFont="1" applyBorder="1" applyAlignment="1">
      <alignment horizontal="center"/>
    </xf>
    <xf numFmtId="0" fontId="1" fillId="2" borderId="1" xfId="0" applyNumberFormat="1" applyFont="1" applyFill="1" applyBorder="1" applyAlignment="1">
      <alignment horizontal="center" vertical="center" wrapText="1"/>
    </xf>
    <xf numFmtId="9" fontId="1" fillId="2" borderId="1" xfId="1" applyFont="1" applyFill="1" applyBorder="1" applyAlignment="1">
      <alignment horizontal="center" vertical="center" wrapText="1"/>
    </xf>
    <xf numFmtId="9" fontId="0" fillId="0" borderId="1" xfId="1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3" fontId="5" fillId="2" borderId="1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tabSelected="1" zoomScaleNormal="100" workbookViewId="0">
      <selection activeCell="A3" sqref="A3"/>
    </sheetView>
  </sheetViews>
  <sheetFormatPr defaultColWidth="8.7109375" defaultRowHeight="15"/>
  <cols>
    <col min="1" max="1" width="11.7109375" style="9" customWidth="1"/>
    <col min="2" max="2" width="11" style="9" customWidth="1"/>
    <col min="3" max="3" width="14.85546875" style="9" customWidth="1"/>
    <col min="4" max="4" width="16.5703125" customWidth="1"/>
    <col min="5" max="5" width="11" customWidth="1"/>
    <col min="6" max="6" width="9.7109375" style="9" customWidth="1"/>
    <col min="7" max="7" width="11.7109375" style="9" customWidth="1"/>
    <col min="8" max="8" width="21.140625" style="9" customWidth="1"/>
    <col min="9" max="9" width="15.140625" style="9" customWidth="1"/>
    <col min="10" max="10" width="16.42578125" style="10" customWidth="1"/>
    <col min="11" max="11" width="21.28515625" style="11" customWidth="1"/>
    <col min="12" max="12" width="17.140625" style="9" customWidth="1"/>
    <col min="13" max="13" width="30" style="9" customWidth="1"/>
    <col min="14" max="14" width="29.42578125" style="12" customWidth="1"/>
  </cols>
  <sheetData>
    <row r="1" spans="1:14" ht="21">
      <c r="A1" s="13" t="s">
        <v>0</v>
      </c>
    </row>
    <row r="3" spans="1:14" s="8" customFormat="1" ht="40.9" customHeight="1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2" t="s">
        <v>8</v>
      </c>
      <c r="I3" s="2" t="s">
        <v>9</v>
      </c>
      <c r="J3" s="17" t="s">
        <v>10</v>
      </c>
      <c r="K3" s="2" t="s">
        <v>11</v>
      </c>
      <c r="L3" s="1" t="s">
        <v>12</v>
      </c>
      <c r="M3" s="19" t="s">
        <v>13</v>
      </c>
      <c r="N3" s="20" t="s">
        <v>14</v>
      </c>
    </row>
    <row r="4" spans="1:14">
      <c r="A4" s="3" t="s">
        <v>15</v>
      </c>
      <c r="B4" s="3"/>
      <c r="C4" s="3" t="s">
        <v>71</v>
      </c>
      <c r="D4" s="23" t="s">
        <v>89</v>
      </c>
      <c r="E4" s="23" t="s">
        <v>17</v>
      </c>
      <c r="F4" s="3" t="s">
        <v>18</v>
      </c>
      <c r="G4" s="3">
        <v>20121216</v>
      </c>
      <c r="H4" s="4">
        <f>61107516*2</f>
        <v>122215032</v>
      </c>
      <c r="I4" s="4">
        <f>SUM(K4:L4)</f>
        <v>112803140</v>
      </c>
      <c r="J4" s="18">
        <f>I4/H4</f>
        <v>0.92298908042670236</v>
      </c>
      <c r="K4" s="4">
        <v>14141199</v>
      </c>
      <c r="L4" s="4">
        <v>98661941</v>
      </c>
      <c r="M4" s="18">
        <f>K4/I4</f>
        <v>0.12536174968179079</v>
      </c>
      <c r="N4" s="21">
        <f>L4/I4</f>
        <v>0.87463825031820919</v>
      </c>
    </row>
    <row r="5" spans="1:14">
      <c r="A5" s="3" t="s">
        <v>20</v>
      </c>
      <c r="B5" s="3"/>
      <c r="C5" s="3" t="s">
        <v>72</v>
      </c>
      <c r="D5" s="24"/>
      <c r="E5" s="24"/>
      <c r="F5" s="3" t="s">
        <v>18</v>
      </c>
      <c r="G5" s="3">
        <v>20121216</v>
      </c>
      <c r="H5" s="4">
        <f>50119358*2</f>
        <v>100238716</v>
      </c>
      <c r="I5" s="4">
        <f t="shared" ref="I5:I26" si="0">SUM(K5:L5)</f>
        <v>92420686</v>
      </c>
      <c r="J5" s="18">
        <f t="shared" ref="J5:J26" si="1">I5/H5</f>
        <v>0.92200588443291709</v>
      </c>
      <c r="K5" s="4">
        <v>8493782</v>
      </c>
      <c r="L5" s="4">
        <v>83926904</v>
      </c>
      <c r="M5" s="18">
        <f t="shared" ref="M5:M26" si="2">K5/I5</f>
        <v>9.1903472778810585E-2</v>
      </c>
      <c r="N5" s="21">
        <f t="shared" ref="N5:N18" si="3">L5/I5</f>
        <v>0.90809652722118939</v>
      </c>
    </row>
    <row r="6" spans="1:14">
      <c r="A6" s="3" t="s">
        <v>22</v>
      </c>
      <c r="B6" s="3"/>
      <c r="C6" s="3" t="s">
        <v>73</v>
      </c>
      <c r="D6" s="24"/>
      <c r="E6" s="24"/>
      <c r="F6" s="3" t="s">
        <v>18</v>
      </c>
      <c r="G6" s="3">
        <v>20121216</v>
      </c>
      <c r="H6" s="4">
        <f>47332529*2</f>
        <v>94665058</v>
      </c>
      <c r="I6" s="4">
        <f t="shared" si="0"/>
        <v>87115475</v>
      </c>
      <c r="J6" s="18">
        <f t="shared" si="1"/>
        <v>0.92024952860642628</v>
      </c>
      <c r="K6" s="4">
        <v>8947962</v>
      </c>
      <c r="L6" s="4">
        <v>78167513</v>
      </c>
      <c r="M6" s="18">
        <f t="shared" si="2"/>
        <v>0.10271380601437345</v>
      </c>
      <c r="N6" s="21">
        <f t="shared" si="3"/>
        <v>0.89728619398562659</v>
      </c>
    </row>
    <row r="7" spans="1:14">
      <c r="A7" s="3"/>
      <c r="B7" s="3"/>
      <c r="C7" s="3"/>
      <c r="D7" s="24"/>
      <c r="E7" s="14"/>
      <c r="F7" s="3"/>
      <c r="G7" s="3"/>
      <c r="H7" s="4"/>
      <c r="I7" s="4"/>
      <c r="J7" s="18"/>
      <c r="K7" s="4"/>
      <c r="L7" s="3"/>
      <c r="M7" s="18"/>
      <c r="N7" s="21"/>
    </row>
    <row r="8" spans="1:14">
      <c r="A8" s="3" t="s">
        <v>24</v>
      </c>
      <c r="B8" s="3"/>
      <c r="C8" s="3" t="s">
        <v>74</v>
      </c>
      <c r="D8" s="24"/>
      <c r="E8" s="23" t="s">
        <v>26</v>
      </c>
      <c r="F8" s="3" t="s">
        <v>18</v>
      </c>
      <c r="G8" s="3">
        <v>20120516</v>
      </c>
      <c r="H8" s="4">
        <f>35793574*2</f>
        <v>71587148</v>
      </c>
      <c r="I8" s="4">
        <f t="shared" si="0"/>
        <v>58860711</v>
      </c>
      <c r="J8" s="18">
        <f t="shared" si="1"/>
        <v>0.82222455628487956</v>
      </c>
      <c r="K8" s="4">
        <v>4205223</v>
      </c>
      <c r="L8" s="4">
        <v>54655488</v>
      </c>
      <c r="M8" s="18">
        <f t="shared" si="2"/>
        <v>7.1443632408721675E-2</v>
      </c>
      <c r="N8" s="21">
        <f t="shared" si="3"/>
        <v>0.92855636759127835</v>
      </c>
    </row>
    <row r="9" spans="1:14">
      <c r="A9" s="3" t="s">
        <v>27</v>
      </c>
      <c r="B9" s="3"/>
      <c r="C9" s="3" t="s">
        <v>75</v>
      </c>
      <c r="D9" s="24"/>
      <c r="E9" s="24"/>
      <c r="F9" s="3" t="s">
        <v>18</v>
      </c>
      <c r="G9" s="3">
        <v>20120516</v>
      </c>
      <c r="H9" s="4">
        <f>65907883*2</f>
        <v>131815766</v>
      </c>
      <c r="I9" s="4">
        <f t="shared" si="0"/>
        <v>105055679</v>
      </c>
      <c r="J9" s="18">
        <f t="shared" si="1"/>
        <v>0.79698872288160127</v>
      </c>
      <c r="K9" s="4">
        <v>6774939</v>
      </c>
      <c r="L9" s="4">
        <v>98280740</v>
      </c>
      <c r="M9" s="18">
        <f t="shared" si="2"/>
        <v>6.4489031573438313E-2</v>
      </c>
      <c r="N9" s="21">
        <f t="shared" si="3"/>
        <v>0.93551096842656167</v>
      </c>
    </row>
    <row r="10" spans="1:14">
      <c r="A10" s="3" t="s">
        <v>29</v>
      </c>
      <c r="B10" s="3"/>
      <c r="C10" s="3" t="s">
        <v>76</v>
      </c>
      <c r="D10" s="24"/>
      <c r="E10" s="24"/>
      <c r="F10" s="3" t="s">
        <v>18</v>
      </c>
      <c r="G10" s="3">
        <v>20120523</v>
      </c>
      <c r="H10" s="4">
        <f>35480968*2</f>
        <v>70961936</v>
      </c>
      <c r="I10" s="4">
        <f t="shared" si="0"/>
        <v>60855520</v>
      </c>
      <c r="J10" s="18">
        <f t="shared" si="1"/>
        <v>0.85757975937973285</v>
      </c>
      <c r="K10" s="4">
        <v>3909457</v>
      </c>
      <c r="L10" s="4">
        <v>56946063</v>
      </c>
      <c r="M10" s="18">
        <f t="shared" si="2"/>
        <v>6.4241616865651635E-2</v>
      </c>
      <c r="N10" s="21">
        <f t="shared" si="3"/>
        <v>0.93575838313434834</v>
      </c>
    </row>
    <row r="11" spans="1:14">
      <c r="A11" s="3"/>
      <c r="B11" s="3"/>
      <c r="C11" s="3"/>
      <c r="D11" s="14"/>
      <c r="E11" s="14"/>
      <c r="F11" s="3"/>
      <c r="G11" s="3"/>
      <c r="H11" s="4"/>
      <c r="I11" s="4"/>
      <c r="J11" s="18"/>
      <c r="K11" s="4"/>
      <c r="L11" s="3"/>
      <c r="M11" s="18"/>
      <c r="N11" s="21"/>
    </row>
    <row r="12" spans="1:14">
      <c r="A12" s="3" t="s">
        <v>31</v>
      </c>
      <c r="B12" s="3"/>
      <c r="C12" s="3" t="s">
        <v>77</v>
      </c>
      <c r="D12" s="23" t="s">
        <v>90</v>
      </c>
      <c r="E12" s="23" t="s">
        <v>17</v>
      </c>
      <c r="F12" s="3" t="s">
        <v>18</v>
      </c>
      <c r="G12" s="3">
        <v>20140508</v>
      </c>
      <c r="H12" s="4">
        <f>62263464*2</f>
        <v>124526928</v>
      </c>
      <c r="I12" s="4">
        <f t="shared" si="0"/>
        <v>113053503</v>
      </c>
      <c r="J12" s="18">
        <f t="shared" si="1"/>
        <v>0.90786390394212568</v>
      </c>
      <c r="K12" s="4">
        <v>41155170</v>
      </c>
      <c r="L12" s="4">
        <v>71898333</v>
      </c>
      <c r="M12" s="18">
        <f t="shared" si="2"/>
        <v>0.36403268282628976</v>
      </c>
      <c r="N12" s="21">
        <f t="shared" si="3"/>
        <v>0.63596731717371024</v>
      </c>
    </row>
    <row r="13" spans="1:14">
      <c r="A13" s="3" t="s">
        <v>33</v>
      </c>
      <c r="B13" s="3"/>
      <c r="C13" s="3" t="s">
        <v>78</v>
      </c>
      <c r="D13" s="24"/>
      <c r="E13" s="24"/>
      <c r="F13" s="3" t="s">
        <v>18</v>
      </c>
      <c r="G13" s="3">
        <v>20140508</v>
      </c>
      <c r="H13" s="4">
        <f>57135120*2</f>
        <v>114270240</v>
      </c>
      <c r="I13" s="4">
        <f t="shared" si="0"/>
        <v>103476528</v>
      </c>
      <c r="J13" s="18">
        <f t="shared" si="1"/>
        <v>0.90554223041799864</v>
      </c>
      <c r="K13" s="4">
        <v>38755117</v>
      </c>
      <c r="L13" s="4">
        <v>64721411</v>
      </c>
      <c r="M13" s="18">
        <f t="shared" si="2"/>
        <v>0.3745305118857486</v>
      </c>
      <c r="N13" s="21">
        <f t="shared" si="3"/>
        <v>0.6254694881142514</v>
      </c>
    </row>
    <row r="14" spans="1:14">
      <c r="A14" s="3" t="s">
        <v>35</v>
      </c>
      <c r="B14" s="3"/>
      <c r="C14" s="3" t="s">
        <v>79</v>
      </c>
      <c r="D14" s="24"/>
      <c r="E14" s="24"/>
      <c r="F14" s="3" t="s">
        <v>18</v>
      </c>
      <c r="G14" s="3">
        <v>20140508</v>
      </c>
      <c r="H14" s="4">
        <f>50782798*2</f>
        <v>101565596</v>
      </c>
      <c r="I14" s="4">
        <f t="shared" si="0"/>
        <v>91819628</v>
      </c>
      <c r="J14" s="18">
        <f t="shared" si="1"/>
        <v>0.90404262482740716</v>
      </c>
      <c r="K14" s="4">
        <v>34100301</v>
      </c>
      <c r="L14" s="4">
        <v>57719327</v>
      </c>
      <c r="M14" s="18">
        <f t="shared" si="2"/>
        <v>0.37138356735664407</v>
      </c>
      <c r="N14" s="21">
        <f t="shared" si="3"/>
        <v>0.62861643264335598</v>
      </c>
    </row>
    <row r="15" spans="1:14">
      <c r="A15" s="3"/>
      <c r="B15" s="3"/>
      <c r="C15" s="3"/>
      <c r="D15" s="24"/>
      <c r="E15" s="14"/>
      <c r="F15" s="3"/>
      <c r="G15" s="3"/>
      <c r="H15" s="4"/>
      <c r="I15" s="4"/>
      <c r="J15" s="18"/>
      <c r="K15" s="4"/>
      <c r="L15" s="3"/>
      <c r="M15" s="18"/>
      <c r="N15" s="21"/>
    </row>
    <row r="16" spans="1:14">
      <c r="A16" s="3" t="s">
        <v>37</v>
      </c>
      <c r="B16" s="3"/>
      <c r="C16" s="3" t="s">
        <v>80</v>
      </c>
      <c r="D16" s="24"/>
      <c r="E16" s="23" t="s">
        <v>26</v>
      </c>
      <c r="F16" s="3" t="s">
        <v>18</v>
      </c>
      <c r="G16" s="3">
        <v>20140508</v>
      </c>
      <c r="H16" s="4">
        <f>65362147*2</f>
        <v>130724294</v>
      </c>
      <c r="I16" s="4">
        <f t="shared" si="0"/>
        <v>120430234</v>
      </c>
      <c r="J16" s="18">
        <f t="shared" si="1"/>
        <v>0.92125365771721057</v>
      </c>
      <c r="K16" s="4">
        <v>13895888</v>
      </c>
      <c r="L16" s="4">
        <v>106534346</v>
      </c>
      <c r="M16" s="18">
        <f t="shared" si="2"/>
        <v>0.11538537739617777</v>
      </c>
      <c r="N16" s="21">
        <f t="shared" si="3"/>
        <v>0.88461462260382218</v>
      </c>
    </row>
    <row r="17" spans="1:14">
      <c r="A17" s="3" t="s">
        <v>39</v>
      </c>
      <c r="B17" s="3"/>
      <c r="C17" s="3" t="s">
        <v>81</v>
      </c>
      <c r="D17" s="24"/>
      <c r="E17" s="24"/>
      <c r="F17" s="3" t="s">
        <v>18</v>
      </c>
      <c r="G17" s="3">
        <v>20140508</v>
      </c>
      <c r="H17" s="4">
        <f>56930561*2</f>
        <v>113861122</v>
      </c>
      <c r="I17" s="4">
        <f t="shared" si="0"/>
        <v>104955274</v>
      </c>
      <c r="J17" s="18">
        <f t="shared" si="1"/>
        <v>0.92178324046376425</v>
      </c>
      <c r="K17" s="4">
        <v>12765727</v>
      </c>
      <c r="L17" s="4">
        <v>92189547</v>
      </c>
      <c r="M17" s="18">
        <f t="shared" si="2"/>
        <v>0.12163016219651811</v>
      </c>
      <c r="N17" s="21">
        <f t="shared" si="3"/>
        <v>0.87836983780348188</v>
      </c>
    </row>
    <row r="18" spans="1:14">
      <c r="A18" s="3" t="s">
        <v>41</v>
      </c>
      <c r="B18" s="3"/>
      <c r="C18" s="3" t="s">
        <v>82</v>
      </c>
      <c r="D18" s="24"/>
      <c r="E18" s="24"/>
      <c r="F18" s="3" t="s">
        <v>18</v>
      </c>
      <c r="G18" s="3">
        <v>20140508</v>
      </c>
      <c r="H18" s="4">
        <f>60687253*2</f>
        <v>121374506</v>
      </c>
      <c r="I18" s="4">
        <f t="shared" si="0"/>
        <v>111749227</v>
      </c>
      <c r="J18" s="18">
        <f t="shared" si="1"/>
        <v>0.92069768753579928</v>
      </c>
      <c r="K18" s="4">
        <v>14231389</v>
      </c>
      <c r="L18" s="4">
        <v>97517838</v>
      </c>
      <c r="M18" s="18">
        <f t="shared" si="2"/>
        <v>0.12735111805292398</v>
      </c>
      <c r="N18" s="21">
        <f t="shared" si="3"/>
        <v>0.87264888194707602</v>
      </c>
    </row>
    <row r="19" spans="1:14">
      <c r="A19" s="3"/>
      <c r="B19" s="3"/>
      <c r="C19" s="3"/>
      <c r="D19" s="14"/>
      <c r="E19" s="14"/>
      <c r="F19" s="3"/>
      <c r="G19" s="3"/>
      <c r="H19" s="4"/>
      <c r="I19" s="4"/>
      <c r="J19" s="18"/>
      <c r="K19" s="4"/>
      <c r="L19" s="3"/>
      <c r="M19" s="18"/>
      <c r="N19" s="21"/>
    </row>
    <row r="20" spans="1:14">
      <c r="A20" s="3" t="s">
        <v>43</v>
      </c>
      <c r="B20" s="3"/>
      <c r="C20" s="3" t="s">
        <v>83</v>
      </c>
      <c r="D20" s="23" t="s">
        <v>45</v>
      </c>
      <c r="E20" s="23" t="s">
        <v>17</v>
      </c>
      <c r="F20" s="3" t="s">
        <v>19</v>
      </c>
      <c r="G20" s="3">
        <v>20140601</v>
      </c>
      <c r="H20" s="4">
        <f>51285999*2</f>
        <v>102571998</v>
      </c>
      <c r="I20" s="4">
        <f t="shared" si="0"/>
        <v>92052266</v>
      </c>
      <c r="J20" s="18">
        <f t="shared" si="1"/>
        <v>0.89744050808096765</v>
      </c>
      <c r="K20" s="4">
        <v>92052266</v>
      </c>
      <c r="L20" s="4" t="s">
        <v>69</v>
      </c>
      <c r="M20" s="18">
        <f t="shared" si="2"/>
        <v>1</v>
      </c>
      <c r="N20" s="21" t="s">
        <v>69</v>
      </c>
    </row>
    <row r="21" spans="1:14">
      <c r="A21" s="3" t="s">
        <v>46</v>
      </c>
      <c r="B21" s="3"/>
      <c r="C21" s="3" t="s">
        <v>84</v>
      </c>
      <c r="D21" s="24"/>
      <c r="E21" s="24"/>
      <c r="F21" s="3" t="s">
        <v>19</v>
      </c>
      <c r="G21" s="22">
        <v>19700101</v>
      </c>
      <c r="H21" s="4">
        <f>46731865*2</f>
        <v>93463730</v>
      </c>
      <c r="I21" s="4">
        <f t="shared" si="0"/>
        <v>82016187</v>
      </c>
      <c r="J21" s="18">
        <f t="shared" si="1"/>
        <v>0.87751887282906427</v>
      </c>
      <c r="K21" s="4">
        <v>82016187</v>
      </c>
      <c r="L21" s="4" t="s">
        <v>69</v>
      </c>
      <c r="M21" s="18">
        <f t="shared" si="2"/>
        <v>1</v>
      </c>
      <c r="N21" s="21" t="s">
        <v>69</v>
      </c>
    </row>
    <row r="22" spans="1:14">
      <c r="A22" s="3" t="s">
        <v>48</v>
      </c>
      <c r="B22" s="3"/>
      <c r="C22" s="3" t="s">
        <v>85</v>
      </c>
      <c r="D22" s="24"/>
      <c r="E22" s="24"/>
      <c r="F22" s="3" t="s">
        <v>19</v>
      </c>
      <c r="G22" s="3">
        <v>20140601</v>
      </c>
      <c r="H22" s="4">
        <f>54905136*2</f>
        <v>109810272</v>
      </c>
      <c r="I22" s="4">
        <f t="shared" si="0"/>
        <v>98242222</v>
      </c>
      <c r="J22" s="18">
        <f t="shared" si="1"/>
        <v>0.8946542086700231</v>
      </c>
      <c r="K22" s="4">
        <v>98242222</v>
      </c>
      <c r="L22" s="4" t="s">
        <v>69</v>
      </c>
      <c r="M22" s="18">
        <f t="shared" si="2"/>
        <v>1</v>
      </c>
      <c r="N22" s="21" t="s">
        <v>69</v>
      </c>
    </row>
    <row r="23" spans="1:14">
      <c r="A23" s="3"/>
      <c r="B23" s="3"/>
      <c r="C23" s="3"/>
      <c r="D23" s="24"/>
      <c r="E23" s="14"/>
      <c r="F23" s="3"/>
      <c r="G23" s="3"/>
      <c r="H23" s="4"/>
      <c r="I23" s="4"/>
      <c r="J23" s="18"/>
      <c r="K23" s="4"/>
      <c r="L23" s="3"/>
      <c r="M23" s="18"/>
      <c r="N23" s="21"/>
    </row>
    <row r="24" spans="1:14">
      <c r="A24" s="3" t="s">
        <v>50</v>
      </c>
      <c r="B24" s="3"/>
      <c r="C24" s="3" t="s">
        <v>86</v>
      </c>
      <c r="D24" s="24"/>
      <c r="E24" s="23" t="s">
        <v>26</v>
      </c>
      <c r="F24" s="3" t="s">
        <v>19</v>
      </c>
      <c r="G24" s="3">
        <v>20120627</v>
      </c>
      <c r="H24" s="4">
        <f>37531143*2</f>
        <v>75062286</v>
      </c>
      <c r="I24" s="4">
        <f t="shared" si="0"/>
        <v>66239477</v>
      </c>
      <c r="J24" s="18">
        <f t="shared" si="1"/>
        <v>0.88246016115203307</v>
      </c>
      <c r="K24" s="4">
        <v>66239477</v>
      </c>
      <c r="L24" s="4" t="s">
        <v>69</v>
      </c>
      <c r="M24" s="18">
        <f t="shared" si="2"/>
        <v>1</v>
      </c>
      <c r="N24" s="21" t="s">
        <v>69</v>
      </c>
    </row>
    <row r="25" spans="1:14">
      <c r="A25" s="3" t="s">
        <v>52</v>
      </c>
      <c r="B25" s="3"/>
      <c r="C25" s="3" t="s">
        <v>87</v>
      </c>
      <c r="D25" s="24"/>
      <c r="E25" s="24"/>
      <c r="F25" s="3" t="s">
        <v>19</v>
      </c>
      <c r="G25" s="3">
        <v>20120523</v>
      </c>
      <c r="H25" s="4">
        <f>34903648*2</f>
        <v>69807296</v>
      </c>
      <c r="I25" s="4">
        <f t="shared" si="0"/>
        <v>61965400</v>
      </c>
      <c r="J25" s="18">
        <f t="shared" si="1"/>
        <v>0.88766366197596314</v>
      </c>
      <c r="K25" s="4">
        <v>61965400</v>
      </c>
      <c r="L25" s="4" t="s">
        <v>69</v>
      </c>
      <c r="M25" s="18">
        <f t="shared" si="2"/>
        <v>1</v>
      </c>
      <c r="N25" s="21" t="s">
        <v>69</v>
      </c>
    </row>
    <row r="26" spans="1:14">
      <c r="A26" s="3" t="s">
        <v>54</v>
      </c>
      <c r="B26" s="3"/>
      <c r="C26" s="3" t="s">
        <v>88</v>
      </c>
      <c r="D26" s="24"/>
      <c r="E26" s="24"/>
      <c r="F26" s="3" t="s">
        <v>19</v>
      </c>
      <c r="G26" s="3">
        <v>20140601</v>
      </c>
      <c r="H26" s="4">
        <f>42046982*2</f>
        <v>84093964</v>
      </c>
      <c r="I26" s="4">
        <f t="shared" si="0"/>
        <v>74965544</v>
      </c>
      <c r="J26" s="18">
        <f t="shared" si="1"/>
        <v>0.89144975969975682</v>
      </c>
      <c r="K26" s="4">
        <v>74965544</v>
      </c>
      <c r="L26" s="4" t="s">
        <v>69</v>
      </c>
      <c r="M26" s="18">
        <f t="shared" si="2"/>
        <v>1</v>
      </c>
      <c r="N26" s="21" t="s">
        <v>69</v>
      </c>
    </row>
    <row r="27" spans="1:14">
      <c r="A27" s="3"/>
      <c r="B27" s="3"/>
      <c r="C27" s="3"/>
      <c r="D27" s="15"/>
      <c r="E27" s="14"/>
      <c r="F27" s="3"/>
      <c r="G27" s="3"/>
      <c r="H27" s="4"/>
      <c r="I27" s="4"/>
      <c r="J27" s="18"/>
      <c r="K27" s="4"/>
      <c r="L27" s="3"/>
      <c r="M27" s="18"/>
      <c r="N27" s="21"/>
    </row>
    <row r="28" spans="1:14">
      <c r="A28" s="16" t="s">
        <v>59</v>
      </c>
      <c r="B28" s="6"/>
      <c r="C28" s="6">
        <v>24</v>
      </c>
      <c r="D28" s="6"/>
      <c r="E28" s="6"/>
      <c r="F28" s="6"/>
      <c r="G28" s="6"/>
      <c r="H28" s="7">
        <f>SUM(H4:H27)</f>
        <v>1832615888</v>
      </c>
      <c r="I28" s="7">
        <f>SUM(I4:I27)</f>
        <v>1638076701</v>
      </c>
      <c r="J28" s="18">
        <f>I28/H28</f>
        <v>0.89384617460000981</v>
      </c>
      <c r="K28" s="7">
        <f>SUM(K4:K27)</f>
        <v>676857250</v>
      </c>
      <c r="L28" s="7">
        <f>SUM(L4:L27)</f>
        <v>961219451</v>
      </c>
      <c r="M28" s="18">
        <f>K28/I28</f>
        <v>0.41320241572741839</v>
      </c>
      <c r="N28" s="21">
        <f>L28/I28</f>
        <v>0.58679758427258166</v>
      </c>
    </row>
    <row r="29" spans="1:14">
      <c r="H29" s="11" t="s">
        <v>70</v>
      </c>
      <c r="I29" s="11" t="s">
        <v>70</v>
      </c>
      <c r="J29" s="10" t="s">
        <v>70</v>
      </c>
      <c r="L29" s="11"/>
    </row>
    <row r="30" spans="1:14">
      <c r="H30" s="11"/>
      <c r="I30" s="11" t="s">
        <v>70</v>
      </c>
    </row>
    <row r="31" spans="1:14">
      <c r="H31" s="11"/>
      <c r="I31" s="11"/>
    </row>
    <row r="32" spans="1:14">
      <c r="H32" s="11"/>
      <c r="I32" s="11"/>
    </row>
    <row r="33" spans="8:9">
      <c r="H33" s="11"/>
      <c r="I33" s="11"/>
    </row>
    <row r="34" spans="8:9">
      <c r="H34" s="11"/>
      <c r="I34" s="11"/>
    </row>
    <row r="35" spans="8:9">
      <c r="H35" s="11"/>
      <c r="I35" s="11"/>
    </row>
    <row r="36" spans="8:9">
      <c r="H36" s="11"/>
      <c r="I36" s="11"/>
    </row>
    <row r="37" spans="8:9">
      <c r="H37" s="11"/>
      <c r="I37" s="11"/>
    </row>
  </sheetData>
  <mergeCells count="9">
    <mergeCell ref="D4:D10"/>
    <mergeCell ref="D12:D18"/>
    <mergeCell ref="D20:D26"/>
    <mergeCell ref="E4:E6"/>
    <mergeCell ref="E8:E10"/>
    <mergeCell ref="E12:E14"/>
    <mergeCell ref="E16:E18"/>
    <mergeCell ref="E20:E22"/>
    <mergeCell ref="E24:E26"/>
  </mergeCells>
  <pageMargins left="0.69930555555555596" right="0.69930555555555596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E1" sqref="E1:E1048576"/>
    </sheetView>
  </sheetViews>
  <sheetFormatPr defaultColWidth="8.7109375" defaultRowHeight="15"/>
  <cols>
    <col min="1" max="1" width="18" customWidth="1"/>
    <col min="2" max="3" width="13.140625"/>
    <col min="4" max="4" width="12.42578125"/>
  </cols>
  <sheetData>
    <row r="1" spans="1:4" ht="60">
      <c r="A1" s="1" t="s">
        <v>3</v>
      </c>
      <c r="B1" s="2" t="s">
        <v>9</v>
      </c>
      <c r="C1" s="2" t="s">
        <v>11</v>
      </c>
      <c r="D1" s="25" t="s">
        <v>91</v>
      </c>
    </row>
    <row r="2" spans="1:4">
      <c r="A2" s="3" t="s">
        <v>16</v>
      </c>
      <c r="B2" s="4">
        <v>112803140</v>
      </c>
      <c r="C2" s="4">
        <v>14141199</v>
      </c>
      <c r="D2" s="10">
        <f>C2/B2</f>
        <v>0.12536174968179079</v>
      </c>
    </row>
    <row r="3" spans="1:4">
      <c r="A3" s="3" t="s">
        <v>21</v>
      </c>
      <c r="B3" s="4">
        <v>92420686</v>
      </c>
      <c r="C3" s="4">
        <v>8493782</v>
      </c>
      <c r="D3" s="10">
        <f t="shared" ref="D3:D34" si="0">C3/B3</f>
        <v>9.1903472778810585E-2</v>
      </c>
    </row>
    <row r="4" spans="1:4">
      <c r="A4" s="3" t="s">
        <v>23</v>
      </c>
      <c r="B4" s="4">
        <v>87115475</v>
      </c>
      <c r="C4" s="4">
        <v>8947962</v>
      </c>
      <c r="D4" s="10">
        <f t="shared" si="0"/>
        <v>0.10271380601437345</v>
      </c>
    </row>
    <row r="5" spans="1:4">
      <c r="A5" s="5" t="s">
        <v>60</v>
      </c>
      <c r="B5">
        <f>AVERAGE(B2:B4)</f>
        <v>97446433.666666672</v>
      </c>
      <c r="C5">
        <f>AVERAGE(C2:C4)</f>
        <v>10527647.666666666</v>
      </c>
      <c r="D5" s="10">
        <f>AVERAGE(D2:D4)</f>
        <v>0.10665967615832495</v>
      </c>
    </row>
    <row r="6" spans="1:4">
      <c r="A6" s="3" t="s">
        <v>25</v>
      </c>
      <c r="B6" s="4">
        <v>58860711</v>
      </c>
      <c r="C6" s="4">
        <v>4205223</v>
      </c>
      <c r="D6" s="10">
        <f t="shared" si="0"/>
        <v>7.1443632408721675E-2</v>
      </c>
    </row>
    <row r="7" spans="1:4">
      <c r="A7" s="3" t="s">
        <v>28</v>
      </c>
      <c r="B7" s="4">
        <v>105055679</v>
      </c>
      <c r="C7" s="4">
        <v>6774939</v>
      </c>
      <c r="D7" s="10">
        <f t="shared" si="0"/>
        <v>6.4489031573438313E-2</v>
      </c>
    </row>
    <row r="8" spans="1:4">
      <c r="A8" s="3" t="s">
        <v>30</v>
      </c>
      <c r="B8" s="4">
        <v>60855520</v>
      </c>
      <c r="C8" s="4">
        <v>3909457</v>
      </c>
      <c r="D8" s="10">
        <f t="shared" si="0"/>
        <v>6.4241616865651635E-2</v>
      </c>
    </row>
    <row r="9" spans="1:4">
      <c r="A9" s="5" t="s">
        <v>61</v>
      </c>
      <c r="B9">
        <f>AVERAGE(B6:B8)</f>
        <v>74923970</v>
      </c>
      <c r="C9">
        <f>AVERAGE(C6:C8)</f>
        <v>4963206.333333333</v>
      </c>
      <c r="D9" s="10">
        <f>AVERAGE(D6:D8)</f>
        <v>6.6724760282603865E-2</v>
      </c>
    </row>
    <row r="10" spans="1:4">
      <c r="A10" s="3" t="s">
        <v>32</v>
      </c>
      <c r="B10" s="4">
        <v>113053503</v>
      </c>
      <c r="C10" s="4">
        <v>41155170</v>
      </c>
      <c r="D10" s="10">
        <f t="shared" si="0"/>
        <v>0.36403268282628976</v>
      </c>
    </row>
    <row r="11" spans="1:4">
      <c r="A11" s="3" t="s">
        <v>34</v>
      </c>
      <c r="B11" s="4">
        <v>103476528</v>
      </c>
      <c r="C11" s="4">
        <v>38755117</v>
      </c>
      <c r="D11" s="10">
        <f>C11/B11</f>
        <v>0.3745305118857486</v>
      </c>
    </row>
    <row r="12" spans="1:4">
      <c r="A12" s="3" t="s">
        <v>36</v>
      </c>
      <c r="B12" s="4">
        <v>91819628</v>
      </c>
      <c r="C12" s="4">
        <v>34100301</v>
      </c>
      <c r="D12" s="10">
        <f t="shared" si="0"/>
        <v>0.37138356735664407</v>
      </c>
    </row>
    <row r="13" spans="1:4">
      <c r="A13" s="5" t="s">
        <v>62</v>
      </c>
      <c r="B13">
        <f>AVERAGE(B10:B12)</f>
        <v>102783219.66666667</v>
      </c>
      <c r="C13">
        <f>AVERAGE(C10:C12)</f>
        <v>38003529.333333336</v>
      </c>
      <c r="D13" s="10">
        <f>AVERAGE(D10:D12)</f>
        <v>0.36998225402289414</v>
      </c>
    </row>
    <row r="14" spans="1:4">
      <c r="A14" s="3" t="s">
        <v>38</v>
      </c>
      <c r="B14" s="4">
        <v>120430234</v>
      </c>
      <c r="C14" s="4">
        <v>13895888</v>
      </c>
      <c r="D14" s="10">
        <f t="shared" si="0"/>
        <v>0.11538537739617777</v>
      </c>
    </row>
    <row r="15" spans="1:4">
      <c r="A15" s="3" t="s">
        <v>40</v>
      </c>
      <c r="B15" s="4">
        <v>104955274</v>
      </c>
      <c r="C15" s="4">
        <v>12765727</v>
      </c>
      <c r="D15" s="10">
        <f t="shared" si="0"/>
        <v>0.12163016219651811</v>
      </c>
    </row>
    <row r="16" spans="1:4">
      <c r="A16" s="3" t="s">
        <v>42</v>
      </c>
      <c r="B16" s="4">
        <v>111749227</v>
      </c>
      <c r="C16" s="4">
        <v>14231389</v>
      </c>
      <c r="D16" s="10">
        <f t="shared" si="0"/>
        <v>0.12735111805292398</v>
      </c>
    </row>
    <row r="17" spans="1:4">
      <c r="A17" s="5" t="s">
        <v>63</v>
      </c>
      <c r="B17">
        <f>AVERAGE(B14:B16)</f>
        <v>112378245</v>
      </c>
      <c r="C17">
        <f>AVERAGE(C14:C16)</f>
        <v>13631001.333333334</v>
      </c>
      <c r="D17" s="10">
        <f>AVERAGE(D14:D16)</f>
        <v>0.12145555254853996</v>
      </c>
    </row>
    <row r="18" spans="1:4">
      <c r="A18" s="3" t="s">
        <v>44</v>
      </c>
      <c r="B18" s="4">
        <v>92052266</v>
      </c>
      <c r="C18" s="4">
        <v>92052266</v>
      </c>
      <c r="D18" s="10">
        <f t="shared" si="0"/>
        <v>1</v>
      </c>
    </row>
    <row r="19" spans="1:4">
      <c r="A19" s="3" t="s">
        <v>47</v>
      </c>
      <c r="B19" s="4">
        <v>82016187</v>
      </c>
      <c r="C19" s="4">
        <v>82016187</v>
      </c>
      <c r="D19" s="10">
        <f t="shared" si="0"/>
        <v>1</v>
      </c>
    </row>
    <row r="20" spans="1:4">
      <c r="A20" s="3" t="s">
        <v>49</v>
      </c>
      <c r="B20" s="4">
        <v>98242222</v>
      </c>
      <c r="C20" s="4">
        <v>98242222</v>
      </c>
      <c r="D20" s="10">
        <f t="shared" si="0"/>
        <v>1</v>
      </c>
    </row>
    <row r="21" spans="1:4">
      <c r="A21" s="5" t="s">
        <v>64</v>
      </c>
      <c r="B21">
        <f>AVERAGE(B18:B20)</f>
        <v>90770225</v>
      </c>
      <c r="C21">
        <f>AVERAGE(C18:C20)</f>
        <v>90770225</v>
      </c>
      <c r="D21" s="10">
        <f>AVERAGE(D18:D20)</f>
        <v>1</v>
      </c>
    </row>
    <row r="22" spans="1:4">
      <c r="A22" s="3" t="s">
        <v>51</v>
      </c>
      <c r="B22" s="4">
        <v>66239477</v>
      </c>
      <c r="C22" s="4">
        <v>66239477</v>
      </c>
      <c r="D22" s="10">
        <f t="shared" si="0"/>
        <v>1</v>
      </c>
    </row>
    <row r="23" spans="1:4">
      <c r="A23" s="3" t="s">
        <v>53</v>
      </c>
      <c r="B23" s="4">
        <v>61965400</v>
      </c>
      <c r="C23" s="4">
        <v>61965400</v>
      </c>
      <c r="D23" s="10">
        <f t="shared" si="0"/>
        <v>1</v>
      </c>
    </row>
    <row r="24" spans="1:4">
      <c r="A24" s="3" t="s">
        <v>55</v>
      </c>
      <c r="B24" s="4">
        <v>74965544</v>
      </c>
      <c r="C24" s="4">
        <v>74965544</v>
      </c>
      <c r="D24" s="10">
        <f t="shared" si="0"/>
        <v>1</v>
      </c>
    </row>
    <row r="25" spans="1:4">
      <c r="A25" s="5" t="s">
        <v>65</v>
      </c>
      <c r="B25">
        <f>AVERAGE(B22:B24)</f>
        <v>67723473.666666672</v>
      </c>
      <c r="C25">
        <f>AVERAGE(C22:C24)</f>
        <v>67723473.666666672</v>
      </c>
      <c r="D25" s="10">
        <f>AVERAGE(D22:D24)</f>
        <v>1</v>
      </c>
    </row>
    <row r="26" spans="1:4">
      <c r="A26" s="3" t="s">
        <v>56</v>
      </c>
      <c r="B26" s="4">
        <v>58695502</v>
      </c>
      <c r="C26" s="4">
        <v>58695502</v>
      </c>
      <c r="D26" s="10">
        <f t="shared" si="0"/>
        <v>1</v>
      </c>
    </row>
    <row r="27" spans="1:4">
      <c r="A27" s="3" t="s">
        <v>57</v>
      </c>
      <c r="B27" s="4">
        <v>86709132</v>
      </c>
      <c r="C27" s="4">
        <v>86709132</v>
      </c>
      <c r="D27" s="10">
        <f t="shared" si="0"/>
        <v>1</v>
      </c>
    </row>
    <row r="28" spans="1:4">
      <c r="A28" s="3" t="s">
        <v>58</v>
      </c>
      <c r="B28" s="4">
        <v>70999582</v>
      </c>
      <c r="C28" s="4">
        <v>70999582</v>
      </c>
      <c r="D28" s="10">
        <f t="shared" si="0"/>
        <v>1</v>
      </c>
    </row>
    <row r="29" spans="1:4">
      <c r="A29" s="3"/>
      <c r="B29">
        <f>AVERAGE(B26:B28)</f>
        <v>72134738.666666672</v>
      </c>
      <c r="C29">
        <f>AVERAGE(C26:C28)</f>
        <v>72134738.666666672</v>
      </c>
      <c r="D29" s="10">
        <f>AVERAGE(D26:D28)</f>
        <v>1</v>
      </c>
    </row>
    <row r="30" spans="1:4">
      <c r="A30" s="3" t="s">
        <v>66</v>
      </c>
      <c r="B30" s="4">
        <v>53562767</v>
      </c>
      <c r="C30" s="4">
        <v>53562767</v>
      </c>
      <c r="D30" s="10">
        <f t="shared" si="0"/>
        <v>1</v>
      </c>
    </row>
    <row r="31" spans="1:4">
      <c r="A31" s="3" t="s">
        <v>67</v>
      </c>
      <c r="B31" s="4">
        <v>69654101</v>
      </c>
      <c r="C31" s="4">
        <v>69654101</v>
      </c>
      <c r="D31" s="10">
        <f t="shared" si="0"/>
        <v>1</v>
      </c>
    </row>
    <row r="32" spans="1:4">
      <c r="A32" s="3" t="s">
        <v>68</v>
      </c>
      <c r="B32" s="4">
        <v>70371255</v>
      </c>
      <c r="C32" s="4">
        <v>70371255</v>
      </c>
      <c r="D32" s="10">
        <f t="shared" si="0"/>
        <v>1</v>
      </c>
    </row>
    <row r="33" spans="1:4">
      <c r="A33" s="3"/>
      <c r="B33">
        <f>AVERAGE(B30:B32)</f>
        <v>64529374.333333336</v>
      </c>
      <c r="C33">
        <f>AVERAGE(C30:C32)</f>
        <v>64529374.333333336</v>
      </c>
      <c r="D33" s="10">
        <f>AVERAGE(D30:D32)</f>
        <v>1</v>
      </c>
    </row>
    <row r="34" spans="1:4">
      <c r="A34" s="6">
        <v>24</v>
      </c>
      <c r="B34" s="7">
        <v>2048069040</v>
      </c>
      <c r="C34" s="7">
        <v>1086849589</v>
      </c>
      <c r="D34" s="10">
        <f t="shared" si="0"/>
        <v>0.53067038648267439</v>
      </c>
    </row>
  </sheetData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mapping_pct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Lee</dc:creator>
  <cp:lastModifiedBy>trey</cp:lastModifiedBy>
  <dcterms:created xsi:type="dcterms:W3CDTF">2013-10-14T16:22:00Z</dcterms:created>
  <dcterms:modified xsi:type="dcterms:W3CDTF">2017-04-05T16:0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6-10.1.0.5503</vt:lpwstr>
  </property>
</Properties>
</file>